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9">
  <si>
    <t xml:space="preserve">Relative expression of the PGK gene</t>
  </si>
  <si>
    <t xml:space="preserve">Periods</t>
  </si>
  <si>
    <t xml:space="preserve">Repeat 1</t>
  </si>
  <si>
    <t xml:space="preserve">Repeat 2</t>
  </si>
  <si>
    <t xml:space="preserve">Repeat 3</t>
  </si>
  <si>
    <t xml:space="preserve">Ave</t>
  </si>
  <si>
    <t xml:space="preserve">Stdev</t>
  </si>
  <si>
    <t xml:space="preserve">Control group</t>
  </si>
  <si>
    <t xml:space="preserve">one-leaf and one-heart stage</t>
  </si>
  <si>
    <t xml:space="preserve">two-leaf and one-heart stage</t>
  </si>
  <si>
    <t xml:space="preserve">three-leaf and one-heart stage</t>
  </si>
  <si>
    <t xml:space="preserve">four-leaf and one-heart stage</t>
  </si>
  <si>
    <t xml:space="preserve">five-leaf and one-heart stage</t>
  </si>
  <si>
    <t xml:space="preserve">Test group</t>
  </si>
  <si>
    <t xml:space="preserve">Relative expression of PGK genes at the three-leaf and one-heart stage</t>
  </si>
  <si>
    <t xml:space="preserve">Position</t>
  </si>
  <si>
    <t xml:space="preserve">Root</t>
  </si>
  <si>
    <t xml:space="preserve">Stem</t>
  </si>
  <si>
    <t xml:space="preserve">Leaf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3.5"/>
      <color rgb="FF000000"/>
      <name val="宋体"/>
      <family val="2"/>
    </font>
    <font>
      <sz val="13.5"/>
      <color rgb="FF000000"/>
      <name val="Arial"/>
      <family val="2"/>
    </font>
    <font>
      <sz val="11.25"/>
      <color rgb="FF000000"/>
      <name val="宋体"/>
      <family val="2"/>
    </font>
    <font>
      <sz val="12"/>
      <color rgb="FF000000"/>
      <name val="Arial"/>
      <family val="2"/>
    </font>
    <font>
      <sz val="11"/>
      <color rgb="FF000000"/>
      <name val="宋体"/>
      <family val="2"/>
    </font>
    <font>
      <sz val="8"/>
      <color rgb="FF000000"/>
      <name val="Arial"/>
      <family val="2"/>
    </font>
    <font>
      <sz val="9.2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4491169533452"/>
          <c:y val="0.0474697716077026"/>
          <c:w val="0.920554564804694"/>
          <c:h val="0.91768920734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 group"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5:$J$9</c:f>
              <c:numCache>
                <c:formatCode>General</c:formatCode>
                <c:ptCount val="5"/>
                <c:pt idx="0">
                  <c:v>1.04533333333333</c:v>
                </c:pt>
                <c:pt idx="1">
                  <c:v>1.06366666666667</c:v>
                </c:pt>
                <c:pt idx="2">
                  <c:v>1.181</c:v>
                </c:pt>
                <c:pt idx="3">
                  <c:v>1.08833333333333</c:v>
                </c:pt>
                <c:pt idx="4">
                  <c:v>0.979</c:v>
                </c:pt>
              </c:numCache>
            </c:numRef>
          </c:val>
        </c:ser>
        <c:ser>
          <c:idx val="1"/>
          <c:order val="1"/>
          <c:tx>
            <c:strRef>
              <c:f>"test group"</c:f>
              <c:strCache>
                <c:ptCount val="1"/>
                <c:pt idx="0">
                  <c:v>test group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10:$J$14</c:f>
              <c:numCache>
                <c:formatCode>General</c:formatCode>
                <c:ptCount val="5"/>
                <c:pt idx="0">
                  <c:v>0.687666666666667</c:v>
                </c:pt>
                <c:pt idx="1">
                  <c:v>1.779</c:v>
                </c:pt>
                <c:pt idx="2">
                  <c:v>2.011</c:v>
                </c:pt>
                <c:pt idx="3">
                  <c:v>2.23166666666667</c:v>
                </c:pt>
                <c:pt idx="4">
                  <c:v>0.889333333333333</c:v>
                </c:pt>
              </c:numCache>
            </c:numRef>
          </c:val>
        </c:ser>
        <c:gapWidth val="150"/>
        <c:overlap val="0"/>
        <c:axId val="96567887"/>
        <c:axId val="34077195"/>
      </c:barChart>
      <c:catAx>
        <c:axId val="9656788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077195"/>
        <c:crossesAt val="0"/>
        <c:auto val="1"/>
        <c:lblAlgn val="ctr"/>
        <c:lblOffset val="100"/>
        <c:noMultiLvlLbl val="0"/>
      </c:catAx>
      <c:valAx>
        <c:axId val="340771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143818673416556"/>
              <c:y val="-0.220868786386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5678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4557901397918"/>
          <c:y val="0.0292879534258845"/>
          <c:w val="0.383593165736639"/>
          <c:h val="0.1422301836094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218650448885"/>
          <c:y val="0.0548175865294668"/>
          <c:w val="0.93454966695627"/>
          <c:h val="0.9275023386342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 group"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31:$G$33</c:f>
              <c:strCache>
                <c:ptCount val="3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</c:strCache>
            </c:strRef>
          </c:cat>
          <c:val>
            <c:numRef>
              <c:f>Sheet1!$L$31:$L$33</c:f>
              <c:numCache>
                <c:formatCode>General</c:formatCode>
                <c:ptCount val="3"/>
                <c:pt idx="0">
                  <c:v>1.181</c:v>
                </c:pt>
                <c:pt idx="1">
                  <c:v>0.391666666666667</c:v>
                </c:pt>
                <c:pt idx="2">
                  <c:v>0.156</c:v>
                </c:pt>
              </c:numCache>
            </c:numRef>
          </c:val>
        </c:ser>
        <c:ser>
          <c:idx val="1"/>
          <c:order val="1"/>
          <c:tx>
            <c:strRef>
              <c:f>"test group"</c:f>
              <c:strCache>
                <c:ptCount val="1"/>
                <c:pt idx="0">
                  <c:v>test group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3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35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31:$G$33</c:f>
              <c:strCache>
                <c:ptCount val="3"/>
                <c:pt idx="0">
                  <c:v>Root</c:v>
                </c:pt>
                <c:pt idx="1">
                  <c:v>Stem</c:v>
                </c:pt>
                <c:pt idx="2">
                  <c:v>Leaf</c:v>
                </c:pt>
              </c:strCache>
            </c:strRef>
          </c:cat>
          <c:val>
            <c:numRef>
              <c:f>Sheet1!$L$34:$L$36</c:f>
              <c:numCache>
                <c:formatCode>General</c:formatCode>
                <c:ptCount val="3"/>
                <c:pt idx="0">
                  <c:v>2.011</c:v>
                </c:pt>
                <c:pt idx="1">
                  <c:v>0.431666666666667</c:v>
                </c:pt>
                <c:pt idx="2">
                  <c:v>0.271</c:v>
                </c:pt>
              </c:numCache>
            </c:numRef>
          </c:val>
        </c:ser>
        <c:gapWidth val="150"/>
        <c:overlap val="0"/>
        <c:axId val="52674510"/>
        <c:axId val="6230615"/>
      </c:barChart>
      <c:catAx>
        <c:axId val="5267451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0615"/>
        <c:crossesAt val="0"/>
        <c:auto val="1"/>
        <c:lblAlgn val="ctr"/>
        <c:lblOffset val="100"/>
        <c:noMultiLvlLbl val="0"/>
      </c:catAx>
      <c:valAx>
        <c:axId val="62306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relative expression level </a:t>
                </a:r>
              </a:p>
            </c:rich>
          </c:tx>
          <c:layout>
            <c:manualLayout>
              <c:xMode val="edge"/>
              <c:yMode val="edge"/>
              <c:x val="0.0144801621778164"/>
              <c:y val="-0.1930776426566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67451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0390964378801"/>
          <c:y val="0.0617399438727783"/>
          <c:w val="0.359629307848248"/>
          <c:h val="0.16501403180542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44160</xdr:colOff>
      <xdr:row>3</xdr:row>
      <xdr:rowOff>66960</xdr:rowOff>
    </xdr:from>
    <xdr:to>
      <xdr:col>22</xdr:col>
      <xdr:colOff>408960</xdr:colOff>
      <xdr:row>24</xdr:row>
      <xdr:rowOff>85680</xdr:rowOff>
    </xdr:to>
    <xdr:graphicFrame>
      <xdr:nvGraphicFramePr>
        <xdr:cNvPr id="0" name="Chart 17"/>
        <xdr:cNvGraphicFramePr/>
      </xdr:nvGraphicFramePr>
      <xdr:xfrm>
        <a:off x="13992120" y="638640"/>
        <a:ext cx="6257520" cy="401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97800</xdr:colOff>
      <xdr:row>30</xdr:row>
      <xdr:rowOff>66600</xdr:rowOff>
    </xdr:from>
    <xdr:to>
      <xdr:col>22</xdr:col>
      <xdr:colOff>420120</xdr:colOff>
      <xdr:row>51</xdr:row>
      <xdr:rowOff>19080</xdr:rowOff>
    </xdr:to>
    <xdr:graphicFrame>
      <xdr:nvGraphicFramePr>
        <xdr:cNvPr id="1" name="Chart 19"/>
        <xdr:cNvGraphicFramePr/>
      </xdr:nvGraphicFramePr>
      <xdr:xfrm>
        <a:off x="14045760" y="5781600"/>
        <a:ext cx="6215040" cy="384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19" activeCellId="0" sqref="E19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3.87"/>
    <col collapsed="false" customWidth="true" hidden="false" outlineLevel="0" max="5" min="5" style="0" width="36.24"/>
  </cols>
  <sheetData>
    <row r="1" customFormat="false" ht="15" hidden="false" customHeight="true" outlineLevel="0" collapsed="false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1"/>
      <c r="B2" s="1"/>
      <c r="C2" s="1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5" hidden="false" customHeight="false" outlineLevel="0" collapsed="false">
      <c r="A3" s="1"/>
      <c r="B3" s="1"/>
      <c r="C3" s="1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5" hidden="false" customHeight="false" outlineLevel="0" collapsed="false">
      <c r="A4" s="2"/>
      <c r="B4" s="2"/>
      <c r="C4" s="2"/>
      <c r="D4" s="2"/>
      <c r="E4" s="2" t="s">
        <v>1</v>
      </c>
      <c r="F4" s="2"/>
      <c r="G4" s="2" t="s">
        <v>2</v>
      </c>
      <c r="H4" s="2" t="s">
        <v>3</v>
      </c>
      <c r="I4" s="2" t="s">
        <v>4</v>
      </c>
      <c r="J4" s="2" t="s">
        <v>5</v>
      </c>
      <c r="K4" s="2" t="s">
        <v>6</v>
      </c>
      <c r="N4" s="2"/>
    </row>
    <row r="5" customFormat="false" ht="15" hidden="false" customHeight="true" outlineLevel="0" collapsed="false">
      <c r="A5" s="2"/>
      <c r="B5" s="2"/>
      <c r="C5" s="2"/>
      <c r="D5" s="3" t="s">
        <v>7</v>
      </c>
      <c r="E5" s="2" t="s">
        <v>8</v>
      </c>
      <c r="F5" s="2" t="n">
        <v>1</v>
      </c>
      <c r="G5" s="2" t="n">
        <v>1.116</v>
      </c>
      <c r="H5" s="2" t="n">
        <v>0.87</v>
      </c>
      <c r="I5" s="2" t="n">
        <v>1.15</v>
      </c>
      <c r="J5" s="2" t="n">
        <v>1.04533333333333</v>
      </c>
      <c r="K5" s="2" t="n">
        <v>0.152791797336549</v>
      </c>
      <c r="N5" s="2"/>
    </row>
    <row r="6" customFormat="false" ht="15" hidden="false" customHeight="false" outlineLevel="0" collapsed="false">
      <c r="A6" s="2"/>
      <c r="B6" s="2"/>
      <c r="C6" s="2"/>
      <c r="D6" s="3"/>
      <c r="E6" s="2" t="s">
        <v>9</v>
      </c>
      <c r="F6" s="2" t="n">
        <v>2</v>
      </c>
      <c r="G6" s="2" t="n">
        <v>1.292</v>
      </c>
      <c r="H6" s="2" t="n">
        <v>0.929</v>
      </c>
      <c r="I6" s="2" t="n">
        <v>0.97</v>
      </c>
      <c r="J6" s="2" t="n">
        <v>1.06366666666667</v>
      </c>
      <c r="K6" s="2" t="n">
        <v>0.198802246801522</v>
      </c>
      <c r="N6" s="2"/>
    </row>
    <row r="7" customFormat="false" ht="15" hidden="false" customHeight="false" outlineLevel="0" collapsed="false">
      <c r="A7" s="2"/>
      <c r="B7" s="2"/>
      <c r="C7" s="2"/>
      <c r="D7" s="3"/>
      <c r="E7" s="2" t="s">
        <v>10</v>
      </c>
      <c r="F7" s="2" t="n">
        <v>3</v>
      </c>
      <c r="G7" s="2" t="n">
        <v>1.456</v>
      </c>
      <c r="H7" s="2" t="n">
        <v>1.05</v>
      </c>
      <c r="I7" s="2" t="n">
        <v>1.037</v>
      </c>
      <c r="J7" s="2" t="n">
        <v>1.181</v>
      </c>
      <c r="K7" s="2" t="n">
        <v>0.238245671524164</v>
      </c>
      <c r="N7" s="2"/>
    </row>
    <row r="8" customFormat="false" ht="15" hidden="false" customHeight="false" outlineLevel="0" collapsed="false">
      <c r="A8" s="2"/>
      <c r="B8" s="2"/>
      <c r="C8" s="2"/>
      <c r="D8" s="3"/>
      <c r="E8" s="2" t="s">
        <v>11</v>
      </c>
      <c r="F8" s="2" t="n">
        <v>4</v>
      </c>
      <c r="G8" s="2" t="n">
        <v>0.965</v>
      </c>
      <c r="H8" s="2" t="n">
        <v>1.314</v>
      </c>
      <c r="I8" s="2" t="n">
        <v>0.986</v>
      </c>
      <c r="J8" s="2" t="n">
        <v>1.08833333333333</v>
      </c>
      <c r="K8" s="2" t="n">
        <v>0.195714928744164</v>
      </c>
      <c r="N8" s="2"/>
    </row>
    <row r="9" customFormat="false" ht="15" hidden="false" customHeight="false" outlineLevel="0" collapsed="false">
      <c r="A9" s="2"/>
      <c r="B9" s="2"/>
      <c r="C9" s="2"/>
      <c r="D9" s="3"/>
      <c r="E9" s="2" t="s">
        <v>12</v>
      </c>
      <c r="F9" s="2" t="n">
        <v>5</v>
      </c>
      <c r="G9" s="2" t="n">
        <v>0.866</v>
      </c>
      <c r="H9" s="2" t="n">
        <v>0.967</v>
      </c>
      <c r="I9" s="2" t="n">
        <v>1.104</v>
      </c>
      <c r="J9" s="2" t="n">
        <v>0.979</v>
      </c>
      <c r="K9" s="2" t="n">
        <v>0.119452919595964</v>
      </c>
      <c r="N9" s="2"/>
    </row>
    <row r="10" customFormat="false" ht="15" hidden="false" customHeight="true" outlineLevel="0" collapsed="false">
      <c r="A10" s="2"/>
      <c r="B10" s="2"/>
      <c r="C10" s="2"/>
      <c r="D10" s="3" t="s">
        <v>13</v>
      </c>
      <c r="E10" s="2" t="s">
        <v>8</v>
      </c>
      <c r="F10" s="2" t="n">
        <v>6</v>
      </c>
      <c r="G10" s="2" t="n">
        <v>0.93</v>
      </c>
      <c r="H10" s="2" t="n">
        <v>0.538</v>
      </c>
      <c r="I10" s="2" t="n">
        <v>0.595</v>
      </c>
      <c r="J10" s="2" t="n">
        <v>0.687666666666667</v>
      </c>
      <c r="K10" s="2" t="n">
        <v>0.211793138069517</v>
      </c>
      <c r="N10" s="2"/>
    </row>
    <row r="11" customFormat="false" ht="15" hidden="false" customHeight="false" outlineLevel="0" collapsed="false">
      <c r="A11" s="2"/>
      <c r="B11" s="2"/>
      <c r="C11" s="2"/>
      <c r="D11" s="3"/>
      <c r="E11" s="2" t="s">
        <v>9</v>
      </c>
      <c r="F11" s="2" t="n">
        <v>7</v>
      </c>
      <c r="G11" s="2" t="n">
        <v>1.38</v>
      </c>
      <c r="H11" s="2" t="n">
        <v>2.074</v>
      </c>
      <c r="I11" s="2" t="n">
        <v>1.883</v>
      </c>
      <c r="J11" s="2" t="n">
        <v>1.779</v>
      </c>
      <c r="K11" s="2" t="n">
        <v>0.358498256620587</v>
      </c>
      <c r="N11" s="2"/>
    </row>
    <row r="12" customFormat="false" ht="15" hidden="false" customHeight="false" outlineLevel="0" collapsed="false">
      <c r="A12" s="2"/>
      <c r="B12" s="2"/>
      <c r="C12" s="2"/>
      <c r="D12" s="3"/>
      <c r="E12" s="2" t="s">
        <v>10</v>
      </c>
      <c r="F12" s="2" t="n">
        <v>8</v>
      </c>
      <c r="G12" s="2" t="n">
        <v>2.218</v>
      </c>
      <c r="H12" s="2" t="n">
        <v>1.906</v>
      </c>
      <c r="I12" s="2" t="n">
        <v>1.909</v>
      </c>
      <c r="J12" s="2" t="n">
        <v>2.011</v>
      </c>
      <c r="K12" s="2" t="n">
        <v>0.179273534019946</v>
      </c>
      <c r="N12" s="2"/>
    </row>
    <row r="13" customFormat="false" ht="15" hidden="false" customHeight="false" outlineLevel="0" collapsed="false">
      <c r="A13" s="2"/>
      <c r="B13" s="2"/>
      <c r="C13" s="2"/>
      <c r="D13" s="3"/>
      <c r="E13" s="2" t="s">
        <v>11</v>
      </c>
      <c r="F13" s="2" t="n">
        <v>9</v>
      </c>
      <c r="G13" s="2" t="n">
        <v>2.806</v>
      </c>
      <c r="H13" s="2" t="n">
        <v>1.971</v>
      </c>
      <c r="I13" s="2" t="n">
        <v>1.918</v>
      </c>
      <c r="J13" s="2" t="n">
        <v>2.23166666666667</v>
      </c>
      <c r="K13" s="2" t="n">
        <v>0.498092695522965</v>
      </c>
      <c r="N13" s="2"/>
    </row>
    <row r="14" customFormat="false" ht="15" hidden="false" customHeight="false" outlineLevel="0" collapsed="false">
      <c r="A14" s="2"/>
      <c r="B14" s="2"/>
      <c r="C14" s="2"/>
      <c r="D14" s="3"/>
      <c r="E14" s="2" t="s">
        <v>12</v>
      </c>
      <c r="F14" s="2" t="n">
        <v>10</v>
      </c>
      <c r="G14" s="2" t="n">
        <v>0.786</v>
      </c>
      <c r="H14" s="2" t="n">
        <v>0.832</v>
      </c>
      <c r="I14" s="2" t="n">
        <v>1.05</v>
      </c>
      <c r="J14" s="2" t="n">
        <v>0.889333333333333</v>
      </c>
      <c r="K14" s="2" t="n">
        <v>0.141029547731435</v>
      </c>
      <c r="N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customFormat="false" ht="1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 customFormat="false" ht="15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customFormat="false" ht="15" hidden="false" customHeight="true" outlineLevel="0" collapsed="false">
      <c r="A27" s="1" t="s">
        <v>14</v>
      </c>
      <c r="B27" s="1"/>
      <c r="C27" s="1"/>
      <c r="D27" s="1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customFormat="false" ht="15" hidden="false" customHeight="false" outlineLevel="0" collapsed="false">
      <c r="A28" s="1"/>
      <c r="B28" s="1"/>
      <c r="C28" s="1"/>
      <c r="D28" s="1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customFormat="false" ht="15" hidden="false" customHeight="false" outlineLevel="0" collapsed="false">
      <c r="A29" s="1"/>
      <c r="B29" s="1"/>
      <c r="C29" s="1"/>
      <c r="D29" s="1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customFormat="false" ht="15" hidden="false" customHeight="true" outlineLevel="0" collapsed="false">
      <c r="A30" s="1"/>
      <c r="B30" s="1"/>
      <c r="C30" s="1"/>
      <c r="D30" s="1"/>
      <c r="E30" s="2"/>
      <c r="F30" s="2"/>
      <c r="G30" s="2" t="s">
        <v>15</v>
      </c>
      <c r="H30" s="2"/>
      <c r="I30" s="2" t="s">
        <v>2</v>
      </c>
      <c r="J30" s="2" t="s">
        <v>3</v>
      </c>
      <c r="K30" s="2" t="s">
        <v>4</v>
      </c>
      <c r="L30" s="2" t="s">
        <v>5</v>
      </c>
      <c r="M30" s="2" t="s">
        <v>6</v>
      </c>
      <c r="N30" s="2"/>
    </row>
    <row r="31" customFormat="false" ht="14.25" hidden="false" customHeight="true" outlineLevel="0" collapsed="false">
      <c r="A31" s="2"/>
      <c r="B31" s="2"/>
      <c r="C31" s="2"/>
      <c r="D31" s="2"/>
      <c r="E31" s="3" t="s">
        <v>7</v>
      </c>
      <c r="F31" s="2"/>
      <c r="G31" s="2" t="s">
        <v>16</v>
      </c>
      <c r="H31" s="2" t="n">
        <v>1</v>
      </c>
      <c r="I31" s="2" t="n">
        <v>1.456</v>
      </c>
      <c r="J31" s="2" t="n">
        <v>1.05</v>
      </c>
      <c r="K31" s="2" t="n">
        <v>1.037</v>
      </c>
      <c r="L31" s="2" t="n">
        <f aca="false">AVERAGE(I31:K31)</f>
        <v>1.181</v>
      </c>
      <c r="M31" s="2" t="n">
        <f aca="false">STDEV(I31:K31)</f>
        <v>0.238245671524164</v>
      </c>
      <c r="N31" s="2"/>
    </row>
    <row r="32" customFormat="false" ht="14.25" hidden="false" customHeight="true" outlineLevel="0" collapsed="false">
      <c r="A32" s="2"/>
      <c r="B32" s="2"/>
      <c r="C32" s="2"/>
      <c r="D32" s="2"/>
      <c r="E32" s="3"/>
      <c r="F32" s="2"/>
      <c r="G32" s="2" t="s">
        <v>17</v>
      </c>
      <c r="H32" s="2" t="n">
        <v>2</v>
      </c>
      <c r="I32" s="2" t="n">
        <v>0.335</v>
      </c>
      <c r="J32" s="2" t="n">
        <v>0.408</v>
      </c>
      <c r="K32" s="2" t="n">
        <v>0.432</v>
      </c>
      <c r="L32" s="2" t="n">
        <f aca="false">AVERAGE(I32:K32)</f>
        <v>0.391666666666667</v>
      </c>
      <c r="M32" s="2" t="n">
        <f aca="false">STDEV(I32:K32)</f>
        <v>0.0505206228517952</v>
      </c>
      <c r="N32" s="2"/>
    </row>
    <row r="33" customFormat="false" ht="14.25" hidden="false" customHeight="true" outlineLevel="0" collapsed="false">
      <c r="A33" s="2"/>
      <c r="B33" s="2"/>
      <c r="C33" s="2"/>
      <c r="D33" s="2"/>
      <c r="E33" s="3"/>
      <c r="F33" s="2"/>
      <c r="G33" s="2" t="s">
        <v>18</v>
      </c>
      <c r="H33" s="2" t="n">
        <v>3</v>
      </c>
      <c r="I33" s="2" t="n">
        <v>0.177</v>
      </c>
      <c r="J33" s="2" t="n">
        <v>0.128</v>
      </c>
      <c r="K33" s="2" t="n">
        <v>0.163</v>
      </c>
      <c r="L33" s="2" t="n">
        <f aca="false">AVERAGE(I33:K33)</f>
        <v>0.156</v>
      </c>
      <c r="M33" s="2" t="n">
        <f aca="false">STDEV(I33:K33)</f>
        <v>0.0252388589282479</v>
      </c>
      <c r="N33" s="2"/>
    </row>
    <row r="34" customFormat="false" ht="15" hidden="false" customHeight="true" outlineLevel="0" collapsed="false">
      <c r="A34" s="2"/>
      <c r="B34" s="2"/>
      <c r="C34" s="2"/>
      <c r="D34" s="2"/>
      <c r="E34" s="3" t="s">
        <v>13</v>
      </c>
      <c r="F34" s="2"/>
      <c r="G34" s="2" t="s">
        <v>16</v>
      </c>
      <c r="H34" s="2" t="n">
        <v>4</v>
      </c>
      <c r="I34" s="2" t="n">
        <v>2.218</v>
      </c>
      <c r="J34" s="2" t="n">
        <v>1.906</v>
      </c>
      <c r="K34" s="2" t="n">
        <v>1.909</v>
      </c>
      <c r="L34" s="2" t="n">
        <f aca="false">AVERAGE(I34:K34)</f>
        <v>2.011</v>
      </c>
      <c r="M34" s="2" t="n">
        <f aca="false">STDEV(I34:K34)</f>
        <v>0.179273534019944</v>
      </c>
      <c r="N34" s="2"/>
    </row>
    <row r="35" customFormat="false" ht="15" hidden="false" customHeight="false" outlineLevel="0" collapsed="false">
      <c r="A35" s="2"/>
      <c r="B35" s="2"/>
      <c r="C35" s="2"/>
      <c r="D35" s="2"/>
      <c r="E35" s="3"/>
      <c r="F35" s="2"/>
      <c r="G35" s="2" t="s">
        <v>17</v>
      </c>
      <c r="H35" s="2" t="n">
        <v>5</v>
      </c>
      <c r="I35" s="2" t="n">
        <v>0.34</v>
      </c>
      <c r="J35" s="2" t="n">
        <v>0.497</v>
      </c>
      <c r="K35" s="2" t="n">
        <v>0.458</v>
      </c>
      <c r="L35" s="2" t="n">
        <f aca="false">AVERAGE(I35:K35)</f>
        <v>0.431666666666667</v>
      </c>
      <c r="M35" s="2" t="n">
        <f aca="false">STDEV(I35:K35)</f>
        <v>0.0817455401433823</v>
      </c>
      <c r="N35" s="2"/>
    </row>
    <row r="36" customFormat="false" ht="15" hidden="false" customHeight="false" outlineLevel="0" collapsed="false">
      <c r="A36" s="2"/>
      <c r="B36" s="2"/>
      <c r="C36" s="2"/>
      <c r="D36" s="2"/>
      <c r="E36" s="3"/>
      <c r="F36" s="2"/>
      <c r="G36" s="2" t="s">
        <v>18</v>
      </c>
      <c r="H36" s="2" t="n">
        <v>6</v>
      </c>
      <c r="I36" s="2" t="n">
        <v>0.309</v>
      </c>
      <c r="J36" s="2" t="n">
        <v>0.25</v>
      </c>
      <c r="K36" s="2" t="n">
        <v>0.254</v>
      </c>
      <c r="L36" s="2" t="n">
        <f aca="false">AVERAGE(I36:K36)</f>
        <v>0.271</v>
      </c>
      <c r="M36" s="2" t="n">
        <f aca="false">STDEV(I36:K36)</f>
        <v>0.0329696830436691</v>
      </c>
      <c r="N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customFormat="false" ht="1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</row>
  </sheetData>
  <mergeCells count="6">
    <mergeCell ref="A1:C3"/>
    <mergeCell ref="D5:D9"/>
    <mergeCell ref="D10:D14"/>
    <mergeCell ref="A27:D30"/>
    <mergeCell ref="E31:E33"/>
    <mergeCell ref="E34:E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3-11-21T13:33:16Z</dcterms:modified>
  <cp:revision>0</cp:revision>
  <dc:subject/>
  <dc:title/>
</cp:coreProperties>
</file>